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00"/>
  </bookViews>
  <sheets>
    <sheet name="NE_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0" uniqueCount="69">
  <si>
    <t>Sample Name</t>
  </si>
  <si>
    <t>Sample ID</t>
  </si>
  <si>
    <t>Sample Type</t>
  </si>
  <si>
    <t>File Name</t>
  </si>
  <si>
    <t>Analyte Peak Area (counts)</t>
  </si>
  <si>
    <t>Subtract 745</t>
  </si>
  <si>
    <r>
      <t>X(NE</t>
    </r>
    <r>
      <rPr>
        <sz val="11"/>
        <rFont val="宋体"/>
        <charset val="134"/>
      </rPr>
      <t>，</t>
    </r>
    <r>
      <rPr>
        <sz val="11"/>
        <rFont val="Times New Roman"/>
        <charset val="134"/>
      </rPr>
      <t>uM)</t>
    </r>
  </si>
  <si>
    <r>
      <rPr>
        <sz val="11"/>
        <rFont val="宋体"/>
        <charset val="134"/>
      </rPr>
      <t>（</t>
    </r>
    <r>
      <rPr>
        <sz val="11"/>
        <rFont val="Times New Roman"/>
        <charset val="134"/>
      </rPr>
      <t>ng/ml)</t>
    </r>
  </si>
  <si>
    <t>ng/g</t>
  </si>
  <si>
    <t>Analyte Peak Height (cps)</t>
  </si>
  <si>
    <t>Analyte Concentration (ng/mL)</t>
  </si>
  <si>
    <t>Calculated Concentration (μM)</t>
  </si>
  <si>
    <t>Accuracy (%)</t>
  </si>
  <si>
    <r>
      <t>Concentration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uM</t>
    </r>
    <r>
      <rPr>
        <sz val="11"/>
        <color theme="1"/>
        <rFont val="宋体"/>
        <charset val="134"/>
      </rPr>
      <t>）</t>
    </r>
  </si>
  <si>
    <t>Standard</t>
  </si>
  <si>
    <t>LONGHUA\Data20230625_2.wiff</t>
  </si>
  <si>
    <t>/</t>
  </si>
  <si>
    <t>Peak Area</t>
  </si>
  <si>
    <t>L24S</t>
  </si>
  <si>
    <t>Unknown</t>
  </si>
  <si>
    <t>N/A</t>
  </si>
  <si>
    <t>L31S</t>
  </si>
  <si>
    <t>L32S</t>
  </si>
  <si>
    <t>L39S</t>
  </si>
  <si>
    <t>K62S</t>
  </si>
  <si>
    <t>K64S</t>
  </si>
  <si>
    <t>K66S</t>
  </si>
  <si>
    <t>K68S</t>
  </si>
  <si>
    <t>M2S</t>
  </si>
  <si>
    <t>M26S</t>
  </si>
  <si>
    <t>M45S</t>
  </si>
  <si>
    <t>M50S</t>
  </si>
  <si>
    <t>MX29S</t>
  </si>
  <si>
    <t>MX42S</t>
  </si>
  <si>
    <t>MX51S</t>
  </si>
  <si>
    <t>MX52S</t>
  </si>
  <si>
    <t>Z3S</t>
  </si>
  <si>
    <t>Z4S</t>
  </si>
  <si>
    <t>Z13S</t>
  </si>
  <si>
    <t>LONGHUA\Data20230625_3.wiff</t>
  </si>
  <si>
    <t>Z35S</t>
  </si>
  <si>
    <t>H8S</t>
  </si>
  <si>
    <t>H13S</t>
  </si>
  <si>
    <t>H15S</t>
  </si>
  <si>
    <t>H17S</t>
  </si>
  <si>
    <t>L24P</t>
  </si>
  <si>
    <t>L31P</t>
  </si>
  <si>
    <t>L32P</t>
  </si>
  <si>
    <t>L39P</t>
  </si>
  <si>
    <t>K68P</t>
  </si>
  <si>
    <t>K71P</t>
  </si>
  <si>
    <t>K62P</t>
  </si>
  <si>
    <t>K64P</t>
  </si>
  <si>
    <t>MX29P</t>
  </si>
  <si>
    <t>MX42P</t>
  </si>
  <si>
    <t>MX57P</t>
  </si>
  <si>
    <t>MX52P</t>
  </si>
  <si>
    <t>Z6P</t>
  </si>
  <si>
    <t>Z3P</t>
  </si>
  <si>
    <t>Z4P</t>
  </si>
  <si>
    <t>Z22P</t>
  </si>
  <si>
    <t>M49P</t>
  </si>
  <si>
    <t>M55P</t>
  </si>
  <si>
    <t>M45P</t>
  </si>
  <si>
    <t>M50P</t>
  </si>
  <si>
    <t>H8P</t>
  </si>
  <si>
    <t>H15P</t>
  </si>
  <si>
    <t>H17P</t>
  </si>
  <si>
    <t>H28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宋体"/>
      <charset val="134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77" fontId="2" fillId="0" borderId="0" xfId="0" applyNumberFormat="1" applyFont="1">
      <alignment vertical="center"/>
    </xf>
    <xf numFmtId="176" fontId="2" fillId="2" borderId="0" xfId="0" applyNumberFormat="1" applyFont="1" applyFill="1">
      <alignment vertical="center"/>
    </xf>
    <xf numFmtId="0" fontId="2" fillId="2" borderId="0" xfId="0" applyFont="1" applyFill="1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6</xdr:col>
      <xdr:colOff>273050</xdr:colOff>
      <xdr:row>7</xdr:row>
      <xdr:rowOff>106680</xdr:rowOff>
    </xdr:from>
    <xdr:to>
      <xdr:col>24</xdr:col>
      <xdr:colOff>277495</xdr:colOff>
      <xdr:row>31</xdr:row>
      <xdr:rowOff>5842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0617180" y="1351280"/>
          <a:ext cx="5265420" cy="4218940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19</xdr:col>
      <xdr:colOff>441960</xdr:colOff>
      <xdr:row>8</xdr:row>
      <xdr:rowOff>106680</xdr:rowOff>
    </xdr:from>
    <xdr:to>
      <xdr:col>22</xdr:col>
      <xdr:colOff>510540</xdr:colOff>
      <xdr:row>10</xdr:row>
      <xdr:rowOff>114300</xdr:rowOff>
    </xdr:to>
    <xdr:sp>
      <xdr:nvSpPr>
        <xdr:cNvPr id="5" name="文本框 4"/>
        <xdr:cNvSpPr txBox="1"/>
      </xdr:nvSpPr>
      <xdr:spPr>
        <a:xfrm>
          <a:off x="22718395" y="1529080"/>
          <a:ext cx="2093595" cy="36322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p>
          <a:pPr algn="l"/>
          <a:r>
            <a:rPr lang="en-US" altLang="zh-CN" sz="1100"/>
            <a:t>y=6.2e+005x=745(r2=0.9976)</a:t>
          </a:r>
          <a:endParaRPr lang="en-US" altLang="zh-CN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4"/>
  <sheetViews>
    <sheetView tabSelected="1" workbookViewId="0">
      <selection activeCell="D9" sqref="D9"/>
    </sheetView>
  </sheetViews>
  <sheetFormatPr defaultColWidth="9" defaultRowHeight="14"/>
  <cols>
    <col min="1" max="2" width="9" style="1"/>
    <col min="3" max="3" width="14.2181818181818" style="1" customWidth="1"/>
    <col min="4" max="4" width="14.7818181818182" style="1" customWidth="1"/>
    <col min="5" max="5" width="11.3363636363636" style="1" customWidth="1"/>
    <col min="6" max="6" width="27.6636363636364" style="1" customWidth="1"/>
    <col min="7" max="7" width="26.5545454545455" style="1" customWidth="1"/>
    <col min="8" max="8" width="16.8909090909091" style="1" customWidth="1"/>
    <col min="9" max="9" width="11.6636363636364" style="1" customWidth="1"/>
    <col min="10" max="10" width="12.1090909090909" style="1" customWidth="1"/>
    <col min="11" max="11" width="25.5545454545455" style="1" customWidth="1"/>
    <col min="12" max="12" width="17.7818181818182" style="1" customWidth="1"/>
    <col min="13" max="13" width="19.8909090909091" style="1" customWidth="1"/>
    <col min="14" max="14" width="30.5545454545455" style="1" customWidth="1"/>
    <col min="15" max="15" width="35.2545454545455" style="1" customWidth="1"/>
    <col min="16" max="18" width="9" style="1"/>
    <col min="19" max="23" width="9.66363636363636" style="1"/>
    <col min="24" max="16384" width="9" style="1"/>
  </cols>
  <sheetData>
    <row r="1" spans="1:23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4</v>
      </c>
      <c r="H1" s="2" t="s">
        <v>5</v>
      </c>
      <c r="I1" s="4">
        <v>620000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R1" s="11" t="s">
        <v>13</v>
      </c>
      <c r="S1" s="1">
        <v>0.0102</v>
      </c>
      <c r="T1" s="1">
        <v>0.0457</v>
      </c>
      <c r="U1" s="1">
        <v>0.0986</v>
      </c>
      <c r="V1" s="1">
        <v>0.248</v>
      </c>
      <c r="W1" s="1">
        <v>0.545</v>
      </c>
    </row>
    <row r="2" spans="1:23">
      <c r="A2" s="2">
        <v>1</v>
      </c>
      <c r="B2" s="3">
        <v>0.01</v>
      </c>
      <c r="C2" s="2"/>
      <c r="D2" s="2" t="s">
        <v>14</v>
      </c>
      <c r="E2" s="2" t="s">
        <v>15</v>
      </c>
      <c r="F2" s="4">
        <v>7060</v>
      </c>
      <c r="G2" s="5">
        <v>7060</v>
      </c>
      <c r="H2" s="5">
        <f>G2-745</f>
        <v>6315</v>
      </c>
      <c r="I2" s="5">
        <v>620000</v>
      </c>
      <c r="J2" s="8">
        <f>H2/I2</f>
        <v>0.0101854838709677</v>
      </c>
      <c r="K2" s="8">
        <f>J2*169.18</f>
        <v>1.72318016129032</v>
      </c>
      <c r="L2" s="8" t="s">
        <v>16</v>
      </c>
      <c r="M2" s="4">
        <v>968</v>
      </c>
      <c r="N2" s="2">
        <v>0.01</v>
      </c>
      <c r="O2" s="2">
        <v>0.0102</v>
      </c>
      <c r="P2" s="2">
        <v>102</v>
      </c>
      <c r="R2" s="11" t="s">
        <v>17</v>
      </c>
      <c r="S2" s="12">
        <v>7060</v>
      </c>
      <c r="T2" s="12">
        <v>29100</v>
      </c>
      <c r="U2" s="12">
        <v>61900</v>
      </c>
      <c r="V2" s="12">
        <v>155000</v>
      </c>
      <c r="W2" s="12">
        <v>339000</v>
      </c>
    </row>
    <row r="3" spans="1:16">
      <c r="A3" s="2">
        <v>2</v>
      </c>
      <c r="B3" s="3">
        <v>0.05</v>
      </c>
      <c r="C3" s="2"/>
      <c r="D3" s="2" t="s">
        <v>14</v>
      </c>
      <c r="E3" s="2" t="s">
        <v>15</v>
      </c>
      <c r="F3" s="4">
        <v>29100</v>
      </c>
      <c r="G3" s="5">
        <v>29100</v>
      </c>
      <c r="H3" s="5">
        <f t="shared" ref="H3:H54" si="0">G3-745</f>
        <v>28355</v>
      </c>
      <c r="I3" s="5">
        <v>620000</v>
      </c>
      <c r="J3" s="8">
        <f t="shared" ref="J3:J42" si="1">H3/I3</f>
        <v>0.0457338709677419</v>
      </c>
      <c r="K3" s="8">
        <f t="shared" ref="K3:K54" si="2">J3*169.18</f>
        <v>7.73725629032258</v>
      </c>
      <c r="L3" s="8" t="s">
        <v>16</v>
      </c>
      <c r="M3" s="4">
        <v>4170</v>
      </c>
      <c r="N3" s="2">
        <v>0.05</v>
      </c>
      <c r="O3" s="2">
        <v>0.0457</v>
      </c>
      <c r="P3" s="2">
        <v>91.5</v>
      </c>
    </row>
    <row r="4" spans="1:16">
      <c r="A4" s="2">
        <v>3</v>
      </c>
      <c r="B4" s="3">
        <v>0.1</v>
      </c>
      <c r="C4" s="2"/>
      <c r="D4" s="2" t="s">
        <v>14</v>
      </c>
      <c r="E4" s="2" t="s">
        <v>15</v>
      </c>
      <c r="F4" s="4">
        <v>61900</v>
      </c>
      <c r="G4" s="5">
        <v>61900</v>
      </c>
      <c r="H4" s="5">
        <f t="shared" si="0"/>
        <v>61155</v>
      </c>
      <c r="I4" s="5">
        <v>620000</v>
      </c>
      <c r="J4" s="8">
        <f t="shared" si="1"/>
        <v>0.0986370967741935</v>
      </c>
      <c r="K4" s="8">
        <f t="shared" si="2"/>
        <v>16.6874240322581</v>
      </c>
      <c r="L4" s="8" t="s">
        <v>16</v>
      </c>
      <c r="M4" s="4">
        <v>8030</v>
      </c>
      <c r="N4" s="2">
        <v>0.1</v>
      </c>
      <c r="O4" s="2">
        <v>0.0986</v>
      </c>
      <c r="P4" s="2">
        <v>98.6</v>
      </c>
    </row>
    <row r="5" spans="1:16">
      <c r="A5" s="2">
        <v>4</v>
      </c>
      <c r="B5" s="3">
        <v>0.25</v>
      </c>
      <c r="C5" s="2"/>
      <c r="D5" s="2" t="s">
        <v>14</v>
      </c>
      <c r="E5" s="2" t="s">
        <v>15</v>
      </c>
      <c r="F5" s="4">
        <v>155000</v>
      </c>
      <c r="G5" s="5">
        <v>155000</v>
      </c>
      <c r="H5" s="5">
        <f t="shared" si="0"/>
        <v>154255</v>
      </c>
      <c r="I5" s="5">
        <v>620000</v>
      </c>
      <c r="J5" s="8">
        <f t="shared" si="1"/>
        <v>0.248798387096774</v>
      </c>
      <c r="K5" s="8">
        <f t="shared" si="2"/>
        <v>42.0917111290323</v>
      </c>
      <c r="L5" s="8" t="s">
        <v>16</v>
      </c>
      <c r="M5" s="4">
        <v>18100</v>
      </c>
      <c r="N5" s="2">
        <v>0.25</v>
      </c>
      <c r="O5" s="2">
        <v>0.248</v>
      </c>
      <c r="P5" s="2">
        <v>99.3</v>
      </c>
    </row>
    <row r="6" spans="1:16">
      <c r="A6" s="2">
        <v>5</v>
      </c>
      <c r="B6" s="3">
        <v>0.5</v>
      </c>
      <c r="C6" s="2"/>
      <c r="D6" s="2" t="s">
        <v>14</v>
      </c>
      <c r="E6" s="2" t="s">
        <v>15</v>
      </c>
      <c r="F6" s="4">
        <v>339000</v>
      </c>
      <c r="G6" s="5">
        <v>339000</v>
      </c>
      <c r="H6" s="5">
        <f t="shared" si="0"/>
        <v>338255</v>
      </c>
      <c r="I6" s="5">
        <v>620000</v>
      </c>
      <c r="J6" s="8">
        <f t="shared" si="1"/>
        <v>0.545572580645161</v>
      </c>
      <c r="K6" s="8">
        <f t="shared" si="2"/>
        <v>92.2999691935484</v>
      </c>
      <c r="L6" s="8" t="s">
        <v>16</v>
      </c>
      <c r="M6" s="4">
        <v>35600</v>
      </c>
      <c r="N6" s="2">
        <v>0.5</v>
      </c>
      <c r="O6" s="2">
        <v>0.545</v>
      </c>
      <c r="P6" s="2">
        <v>109</v>
      </c>
    </row>
    <row r="7" spans="1:16">
      <c r="A7" s="2">
        <v>6</v>
      </c>
      <c r="B7" s="2" t="s">
        <v>18</v>
      </c>
      <c r="C7" s="2"/>
      <c r="D7" s="2" t="s">
        <v>19</v>
      </c>
      <c r="E7" s="2" t="s">
        <v>15</v>
      </c>
      <c r="F7" s="4">
        <v>24200</v>
      </c>
      <c r="G7" s="5">
        <v>24200</v>
      </c>
      <c r="H7" s="5">
        <f t="shared" si="0"/>
        <v>23455</v>
      </c>
      <c r="I7" s="5">
        <v>620000</v>
      </c>
      <c r="J7" s="8">
        <f t="shared" si="1"/>
        <v>0.0378306451612903</v>
      </c>
      <c r="K7" s="8">
        <f t="shared" si="2"/>
        <v>6.4001885483871</v>
      </c>
      <c r="L7" s="9">
        <f t="shared" ref="L7:L54" si="3">K7*10</f>
        <v>64.001885483871</v>
      </c>
      <c r="M7" s="4">
        <v>5230</v>
      </c>
      <c r="N7" s="2" t="s">
        <v>20</v>
      </c>
      <c r="O7" s="10">
        <v>0.0378</v>
      </c>
      <c r="P7" s="2" t="s">
        <v>20</v>
      </c>
    </row>
    <row r="8" s="1" customFormat="1" spans="1:16">
      <c r="A8" s="2">
        <v>7</v>
      </c>
      <c r="B8" s="2" t="s">
        <v>21</v>
      </c>
      <c r="C8" s="2"/>
      <c r="D8" s="2" t="s">
        <v>19</v>
      </c>
      <c r="E8" s="2" t="s">
        <v>15</v>
      </c>
      <c r="F8" s="4">
        <v>33500</v>
      </c>
      <c r="G8" s="5">
        <v>33500</v>
      </c>
      <c r="H8" s="5">
        <f t="shared" si="0"/>
        <v>32755</v>
      </c>
      <c r="I8" s="5">
        <v>620000</v>
      </c>
      <c r="J8" s="8">
        <f t="shared" si="1"/>
        <v>0.0528306451612903</v>
      </c>
      <c r="K8" s="8">
        <f t="shared" si="2"/>
        <v>8.9378885483871</v>
      </c>
      <c r="L8" s="9">
        <f t="shared" si="3"/>
        <v>89.378885483871</v>
      </c>
      <c r="M8" s="4">
        <v>11100</v>
      </c>
      <c r="N8" s="2" t="s">
        <v>20</v>
      </c>
      <c r="O8" s="10">
        <v>0.0528</v>
      </c>
      <c r="P8" s="2" t="s">
        <v>20</v>
      </c>
    </row>
    <row r="9" spans="1:16">
      <c r="A9" s="2">
        <v>8</v>
      </c>
      <c r="B9" s="2" t="s">
        <v>22</v>
      </c>
      <c r="C9" s="2"/>
      <c r="D9" s="2" t="s">
        <v>19</v>
      </c>
      <c r="E9" s="2" t="s">
        <v>15</v>
      </c>
      <c r="F9" s="4">
        <v>19500</v>
      </c>
      <c r="G9" s="5">
        <v>19500</v>
      </c>
      <c r="H9" s="5">
        <f t="shared" si="0"/>
        <v>18755</v>
      </c>
      <c r="I9" s="5">
        <v>620000</v>
      </c>
      <c r="J9" s="8">
        <f t="shared" si="1"/>
        <v>0.03025</v>
      </c>
      <c r="K9" s="8">
        <f t="shared" si="2"/>
        <v>5.117695</v>
      </c>
      <c r="L9" s="9">
        <f t="shared" si="3"/>
        <v>51.17695</v>
      </c>
      <c r="M9" s="4">
        <v>4860</v>
      </c>
      <c r="N9" s="2" t="s">
        <v>20</v>
      </c>
      <c r="O9" s="10">
        <v>0.0302</v>
      </c>
      <c r="P9" s="2" t="s">
        <v>20</v>
      </c>
    </row>
    <row r="10" s="1" customFormat="1" spans="1:16">
      <c r="A10" s="2">
        <v>9</v>
      </c>
      <c r="B10" s="2" t="s">
        <v>23</v>
      </c>
      <c r="C10" s="2"/>
      <c r="D10" s="2" t="s">
        <v>19</v>
      </c>
      <c r="E10" s="2" t="s">
        <v>15</v>
      </c>
      <c r="F10" s="4">
        <v>36400</v>
      </c>
      <c r="G10" s="5">
        <v>36400</v>
      </c>
      <c r="H10" s="5">
        <f t="shared" si="0"/>
        <v>35655</v>
      </c>
      <c r="I10" s="5">
        <v>620000</v>
      </c>
      <c r="J10" s="8">
        <f t="shared" si="1"/>
        <v>0.057508064516129</v>
      </c>
      <c r="K10" s="8">
        <f t="shared" si="2"/>
        <v>9.72921435483871</v>
      </c>
      <c r="L10" s="9">
        <f t="shared" si="3"/>
        <v>97.2921435483871</v>
      </c>
      <c r="M10" s="4">
        <v>13600</v>
      </c>
      <c r="N10" s="2" t="s">
        <v>20</v>
      </c>
      <c r="O10" s="10">
        <v>0.0575</v>
      </c>
      <c r="P10" s="2" t="s">
        <v>20</v>
      </c>
    </row>
    <row r="11" spans="1:16">
      <c r="A11" s="2">
        <v>10</v>
      </c>
      <c r="B11" s="2" t="s">
        <v>24</v>
      </c>
      <c r="C11" s="2"/>
      <c r="D11" s="2" t="s">
        <v>19</v>
      </c>
      <c r="E11" s="2" t="s">
        <v>15</v>
      </c>
      <c r="F11" s="4">
        <v>32900</v>
      </c>
      <c r="G11" s="5">
        <v>32900</v>
      </c>
      <c r="H11" s="5">
        <f t="shared" si="0"/>
        <v>32155</v>
      </c>
      <c r="I11" s="5">
        <v>620000</v>
      </c>
      <c r="J11" s="8">
        <f t="shared" si="1"/>
        <v>0.0518629032258065</v>
      </c>
      <c r="K11" s="8">
        <f t="shared" si="2"/>
        <v>8.77416596774194</v>
      </c>
      <c r="L11" s="9">
        <f t="shared" si="3"/>
        <v>87.7416596774194</v>
      </c>
      <c r="M11" s="4">
        <v>14300</v>
      </c>
      <c r="N11" s="2" t="s">
        <v>20</v>
      </c>
      <c r="O11" s="10">
        <v>0.0518</v>
      </c>
      <c r="P11" s="2" t="s">
        <v>20</v>
      </c>
    </row>
    <row r="12" spans="1:16">
      <c r="A12" s="2">
        <v>11</v>
      </c>
      <c r="B12" s="2" t="s">
        <v>25</v>
      </c>
      <c r="C12" s="2"/>
      <c r="D12" s="2" t="s">
        <v>19</v>
      </c>
      <c r="E12" s="2" t="s">
        <v>15</v>
      </c>
      <c r="F12" s="4">
        <v>71200</v>
      </c>
      <c r="G12" s="5">
        <v>71200</v>
      </c>
      <c r="H12" s="5">
        <f t="shared" si="0"/>
        <v>70455</v>
      </c>
      <c r="I12" s="5">
        <v>620000</v>
      </c>
      <c r="J12" s="8">
        <f t="shared" si="1"/>
        <v>0.113637096774194</v>
      </c>
      <c r="K12" s="8">
        <f t="shared" si="2"/>
        <v>19.2251240322581</v>
      </c>
      <c r="L12" s="9">
        <f t="shared" si="3"/>
        <v>192.251240322581</v>
      </c>
      <c r="M12" s="4">
        <v>18800</v>
      </c>
      <c r="N12" s="2" t="s">
        <v>20</v>
      </c>
      <c r="O12" s="10">
        <v>0.114</v>
      </c>
      <c r="P12" s="2" t="s">
        <v>20</v>
      </c>
    </row>
    <row r="13" spans="1:16">
      <c r="A13" s="2">
        <v>12</v>
      </c>
      <c r="B13" s="2" t="s">
        <v>26</v>
      </c>
      <c r="C13" s="2"/>
      <c r="D13" s="2" t="s">
        <v>19</v>
      </c>
      <c r="E13" s="2" t="s">
        <v>15</v>
      </c>
      <c r="F13" s="4">
        <v>40500</v>
      </c>
      <c r="G13" s="5">
        <v>40500</v>
      </c>
      <c r="H13" s="5">
        <f t="shared" si="0"/>
        <v>39755</v>
      </c>
      <c r="I13" s="5">
        <v>620000</v>
      </c>
      <c r="J13" s="8">
        <f t="shared" si="1"/>
        <v>0.0641209677419355</v>
      </c>
      <c r="K13" s="8">
        <f t="shared" si="2"/>
        <v>10.8479853225806</v>
      </c>
      <c r="L13" s="9">
        <f t="shared" si="3"/>
        <v>108.479853225806</v>
      </c>
      <c r="M13" s="4">
        <v>7750</v>
      </c>
      <c r="N13" s="2" t="s">
        <v>20</v>
      </c>
      <c r="O13" s="10">
        <v>0.0561</v>
      </c>
      <c r="P13" s="2" t="s">
        <v>20</v>
      </c>
    </row>
    <row r="14" spans="1:16">
      <c r="A14" s="2">
        <v>13</v>
      </c>
      <c r="B14" s="2" t="s">
        <v>27</v>
      </c>
      <c r="C14" s="2"/>
      <c r="D14" s="2" t="s">
        <v>19</v>
      </c>
      <c r="E14" s="2" t="s">
        <v>15</v>
      </c>
      <c r="F14" s="4">
        <v>31200</v>
      </c>
      <c r="G14" s="5">
        <v>31200</v>
      </c>
      <c r="H14" s="5">
        <f t="shared" si="0"/>
        <v>30455</v>
      </c>
      <c r="I14" s="5">
        <v>620000</v>
      </c>
      <c r="J14" s="8">
        <f t="shared" si="1"/>
        <v>0.0491209677419355</v>
      </c>
      <c r="K14" s="8">
        <f t="shared" si="2"/>
        <v>8.31028532258065</v>
      </c>
      <c r="L14" s="9">
        <f t="shared" si="3"/>
        <v>83.1028532258065</v>
      </c>
      <c r="M14" s="4">
        <v>11600</v>
      </c>
      <c r="N14" s="2" t="s">
        <v>20</v>
      </c>
      <c r="O14" s="10">
        <v>0.049</v>
      </c>
      <c r="P14" s="2" t="s">
        <v>20</v>
      </c>
    </row>
    <row r="15" spans="1:16">
      <c r="A15" s="2">
        <v>14</v>
      </c>
      <c r="B15" s="2" t="s">
        <v>28</v>
      </c>
      <c r="C15" s="2"/>
      <c r="D15" s="2" t="s">
        <v>19</v>
      </c>
      <c r="E15" s="2" t="s">
        <v>15</v>
      </c>
      <c r="F15" s="4">
        <v>32800</v>
      </c>
      <c r="G15" s="5">
        <v>32800</v>
      </c>
      <c r="H15" s="5">
        <f t="shared" si="0"/>
        <v>32055</v>
      </c>
      <c r="I15" s="5">
        <v>620000</v>
      </c>
      <c r="J15" s="8">
        <f t="shared" si="1"/>
        <v>0.0517016129032258</v>
      </c>
      <c r="K15" s="8">
        <f t="shared" si="2"/>
        <v>8.74687887096774</v>
      </c>
      <c r="L15" s="9">
        <f t="shared" si="3"/>
        <v>87.4687887096774</v>
      </c>
      <c r="M15" s="4">
        <v>7280</v>
      </c>
      <c r="N15" s="2" t="s">
        <v>20</v>
      </c>
      <c r="O15" s="10">
        <v>0.0516</v>
      </c>
      <c r="P15" s="2" t="s">
        <v>20</v>
      </c>
    </row>
    <row r="16" spans="1:16">
      <c r="A16" s="2">
        <v>15</v>
      </c>
      <c r="B16" s="2" t="s">
        <v>29</v>
      </c>
      <c r="C16" s="2"/>
      <c r="D16" s="2" t="s">
        <v>19</v>
      </c>
      <c r="E16" s="2" t="s">
        <v>15</v>
      </c>
      <c r="F16" s="4">
        <v>75600</v>
      </c>
      <c r="G16" s="5">
        <v>75600</v>
      </c>
      <c r="H16" s="5">
        <f t="shared" si="0"/>
        <v>74855</v>
      </c>
      <c r="I16" s="5">
        <v>620000</v>
      </c>
      <c r="J16" s="8">
        <f t="shared" si="1"/>
        <v>0.120733870967742</v>
      </c>
      <c r="K16" s="8">
        <f t="shared" si="2"/>
        <v>20.4257562903226</v>
      </c>
      <c r="L16" s="9">
        <f t="shared" si="3"/>
        <v>204.257562903226</v>
      </c>
      <c r="M16" s="4">
        <v>26000</v>
      </c>
      <c r="N16" s="2" t="s">
        <v>20</v>
      </c>
      <c r="O16" s="10">
        <v>0.121</v>
      </c>
      <c r="P16" s="2" t="s">
        <v>20</v>
      </c>
    </row>
    <row r="17" spans="1:16">
      <c r="A17" s="2">
        <v>16</v>
      </c>
      <c r="B17" s="2" t="s">
        <v>30</v>
      </c>
      <c r="C17" s="2"/>
      <c r="D17" s="2" t="s">
        <v>19</v>
      </c>
      <c r="E17" s="2" t="s">
        <v>15</v>
      </c>
      <c r="F17" s="4">
        <v>23500</v>
      </c>
      <c r="G17" s="5">
        <v>23500</v>
      </c>
      <c r="H17" s="5">
        <f t="shared" si="0"/>
        <v>22755</v>
      </c>
      <c r="I17" s="5">
        <v>620000</v>
      </c>
      <c r="J17" s="8">
        <f t="shared" si="1"/>
        <v>0.0367016129032258</v>
      </c>
      <c r="K17" s="8">
        <f t="shared" si="2"/>
        <v>6.20917887096774</v>
      </c>
      <c r="L17" s="9">
        <f t="shared" si="3"/>
        <v>62.0917887096774</v>
      </c>
      <c r="M17" s="4">
        <v>8450</v>
      </c>
      <c r="N17" s="2" t="s">
        <v>20</v>
      </c>
      <c r="O17" s="10">
        <v>0.0367</v>
      </c>
      <c r="P17" s="2" t="s">
        <v>20</v>
      </c>
    </row>
    <row r="18" spans="1:16">
      <c r="A18" s="2">
        <v>17</v>
      </c>
      <c r="B18" s="2" t="s">
        <v>31</v>
      </c>
      <c r="C18" s="2"/>
      <c r="D18" s="2" t="s">
        <v>19</v>
      </c>
      <c r="E18" s="2" t="s">
        <v>15</v>
      </c>
      <c r="F18" s="4">
        <v>53800</v>
      </c>
      <c r="G18" s="5">
        <v>53800</v>
      </c>
      <c r="H18" s="5">
        <f t="shared" si="0"/>
        <v>53055</v>
      </c>
      <c r="I18" s="5">
        <v>620000</v>
      </c>
      <c r="J18" s="8">
        <f t="shared" si="1"/>
        <v>0.0855725806451613</v>
      </c>
      <c r="K18" s="8">
        <f t="shared" si="2"/>
        <v>14.4771691935484</v>
      </c>
      <c r="L18" s="9">
        <f t="shared" si="3"/>
        <v>144.771691935484</v>
      </c>
      <c r="M18" s="4">
        <v>14500</v>
      </c>
      <c r="N18" s="2" t="s">
        <v>20</v>
      </c>
      <c r="O18" s="10">
        <v>0.0855</v>
      </c>
      <c r="P18" s="2" t="s">
        <v>20</v>
      </c>
    </row>
    <row r="19" spans="1:16">
      <c r="A19" s="2">
        <v>18</v>
      </c>
      <c r="B19" s="2" t="s">
        <v>32</v>
      </c>
      <c r="C19" s="2"/>
      <c r="D19" s="2" t="s">
        <v>19</v>
      </c>
      <c r="E19" s="2" t="s">
        <v>15</v>
      </c>
      <c r="F19" s="4">
        <v>6630</v>
      </c>
      <c r="G19" s="5">
        <v>6630</v>
      </c>
      <c r="H19" s="5">
        <f t="shared" si="0"/>
        <v>5885</v>
      </c>
      <c r="I19" s="5">
        <v>620000</v>
      </c>
      <c r="J19" s="8">
        <f t="shared" si="1"/>
        <v>0.00949193548387097</v>
      </c>
      <c r="K19" s="8">
        <f t="shared" si="2"/>
        <v>1.60584564516129</v>
      </c>
      <c r="L19" s="9">
        <f t="shared" si="3"/>
        <v>16.0584564516129</v>
      </c>
      <c r="M19" s="4">
        <v>837</v>
      </c>
      <c r="N19" s="2" t="s">
        <v>20</v>
      </c>
      <c r="O19" s="10">
        <v>0.00948</v>
      </c>
      <c r="P19" s="2" t="s">
        <v>20</v>
      </c>
    </row>
    <row r="20" spans="1:16">
      <c r="A20" s="2">
        <v>19</v>
      </c>
      <c r="B20" s="2" t="s">
        <v>33</v>
      </c>
      <c r="C20" s="2"/>
      <c r="D20" s="2" t="s">
        <v>19</v>
      </c>
      <c r="E20" s="2" t="s">
        <v>15</v>
      </c>
      <c r="F20" s="4">
        <v>14900</v>
      </c>
      <c r="G20" s="5">
        <v>14900</v>
      </c>
      <c r="H20" s="5">
        <f t="shared" si="0"/>
        <v>14155</v>
      </c>
      <c r="I20" s="5">
        <v>620000</v>
      </c>
      <c r="J20" s="8">
        <f t="shared" si="1"/>
        <v>0.0228306451612903</v>
      </c>
      <c r="K20" s="8">
        <f t="shared" si="2"/>
        <v>3.8624885483871</v>
      </c>
      <c r="L20" s="9">
        <f t="shared" si="3"/>
        <v>38.624885483871</v>
      </c>
      <c r="M20" s="4">
        <v>5840</v>
      </c>
      <c r="N20" s="2" t="s">
        <v>20</v>
      </c>
      <c r="O20" s="10">
        <v>0.0229</v>
      </c>
      <c r="P20" s="2" t="s">
        <v>20</v>
      </c>
    </row>
    <row r="21" spans="1:16">
      <c r="A21" s="2">
        <v>20</v>
      </c>
      <c r="B21" s="2" t="s">
        <v>34</v>
      </c>
      <c r="C21" s="2"/>
      <c r="D21" s="2" t="s">
        <v>19</v>
      </c>
      <c r="E21" s="2" t="s">
        <v>15</v>
      </c>
      <c r="F21" s="4">
        <v>8020</v>
      </c>
      <c r="G21" s="5">
        <v>8020</v>
      </c>
      <c r="H21" s="5">
        <f t="shared" si="0"/>
        <v>7275</v>
      </c>
      <c r="I21" s="5">
        <v>620000</v>
      </c>
      <c r="J21" s="8">
        <f t="shared" si="1"/>
        <v>0.0117338709677419</v>
      </c>
      <c r="K21" s="8">
        <f t="shared" si="2"/>
        <v>1.98513629032258</v>
      </c>
      <c r="L21" s="9">
        <f t="shared" si="3"/>
        <v>19.8513629032258</v>
      </c>
      <c r="M21" s="4">
        <v>2840</v>
      </c>
      <c r="N21" s="2" t="s">
        <v>20</v>
      </c>
      <c r="O21" s="10">
        <v>0.0117</v>
      </c>
      <c r="P21" s="2" t="s">
        <v>20</v>
      </c>
    </row>
    <row r="22" s="1" customFormat="1" spans="1:16">
      <c r="A22" s="2">
        <v>21</v>
      </c>
      <c r="B22" s="2" t="s">
        <v>35</v>
      </c>
      <c r="C22" s="2"/>
      <c r="D22" s="2" t="s">
        <v>19</v>
      </c>
      <c r="E22" s="2" t="s">
        <v>15</v>
      </c>
      <c r="F22" s="4">
        <v>17700</v>
      </c>
      <c r="G22" s="5">
        <v>17700</v>
      </c>
      <c r="H22" s="5">
        <f t="shared" si="0"/>
        <v>16955</v>
      </c>
      <c r="I22" s="5">
        <v>620000</v>
      </c>
      <c r="J22" s="8">
        <f t="shared" si="1"/>
        <v>0.0273467741935484</v>
      </c>
      <c r="K22" s="8">
        <f t="shared" si="2"/>
        <v>4.62652725806452</v>
      </c>
      <c r="L22" s="9">
        <f t="shared" si="3"/>
        <v>46.2652725806452</v>
      </c>
      <c r="M22" s="4">
        <v>7480</v>
      </c>
      <c r="N22" s="2" t="s">
        <v>20</v>
      </c>
      <c r="O22" s="10">
        <v>0.0273</v>
      </c>
      <c r="P22" s="2" t="s">
        <v>20</v>
      </c>
    </row>
    <row r="23" spans="1:16">
      <c r="A23" s="2">
        <v>22</v>
      </c>
      <c r="B23" s="2" t="s">
        <v>36</v>
      </c>
      <c r="C23" s="2"/>
      <c r="D23" s="2" t="s">
        <v>19</v>
      </c>
      <c r="E23" s="2" t="s">
        <v>15</v>
      </c>
      <c r="F23" s="4">
        <v>71100</v>
      </c>
      <c r="G23" s="5">
        <v>71100</v>
      </c>
      <c r="H23" s="5">
        <f t="shared" si="0"/>
        <v>70355</v>
      </c>
      <c r="I23" s="5">
        <v>620000</v>
      </c>
      <c r="J23" s="8">
        <f t="shared" si="1"/>
        <v>0.113475806451613</v>
      </c>
      <c r="K23" s="8">
        <f t="shared" si="2"/>
        <v>19.1978369354839</v>
      </c>
      <c r="L23" s="9">
        <f t="shared" si="3"/>
        <v>191.978369354839</v>
      </c>
      <c r="M23" s="4">
        <v>16100</v>
      </c>
      <c r="N23" s="2" t="s">
        <v>20</v>
      </c>
      <c r="O23" s="10">
        <v>0.113</v>
      </c>
      <c r="P23" s="2" t="s">
        <v>20</v>
      </c>
    </row>
    <row r="24" spans="1:16">
      <c r="A24" s="2">
        <v>23</v>
      </c>
      <c r="B24" s="2" t="s">
        <v>37</v>
      </c>
      <c r="C24" s="2"/>
      <c r="D24" s="2" t="s">
        <v>19</v>
      </c>
      <c r="E24" s="2" t="s">
        <v>15</v>
      </c>
      <c r="F24" s="4">
        <v>60400</v>
      </c>
      <c r="G24" s="5">
        <v>60400</v>
      </c>
      <c r="H24" s="5">
        <f t="shared" si="0"/>
        <v>59655</v>
      </c>
      <c r="I24" s="5">
        <v>620000</v>
      </c>
      <c r="J24" s="8">
        <f t="shared" si="1"/>
        <v>0.0962177419354839</v>
      </c>
      <c r="K24" s="8">
        <f t="shared" si="2"/>
        <v>16.2781175806452</v>
      </c>
      <c r="L24" s="9">
        <f t="shared" si="3"/>
        <v>162.781175806452</v>
      </c>
      <c r="M24" s="4">
        <v>14800</v>
      </c>
      <c r="N24" s="2" t="s">
        <v>20</v>
      </c>
      <c r="O24" s="10">
        <v>0.0961</v>
      </c>
      <c r="P24" s="2" t="s">
        <v>20</v>
      </c>
    </row>
    <row r="25" spans="1:16">
      <c r="A25" s="2">
        <v>24</v>
      </c>
      <c r="B25" s="6" t="s">
        <v>38</v>
      </c>
      <c r="C25" s="2"/>
      <c r="D25" s="2" t="s">
        <v>19</v>
      </c>
      <c r="E25" s="2" t="s">
        <v>39</v>
      </c>
      <c r="F25" s="4">
        <v>20100</v>
      </c>
      <c r="G25" s="5">
        <v>20100</v>
      </c>
      <c r="H25" s="5">
        <f t="shared" si="0"/>
        <v>19355</v>
      </c>
      <c r="I25" s="5">
        <v>620000</v>
      </c>
      <c r="J25" s="8">
        <f t="shared" si="1"/>
        <v>0.0312177419354839</v>
      </c>
      <c r="K25" s="8">
        <f t="shared" si="2"/>
        <v>5.28141758064516</v>
      </c>
      <c r="L25" s="9">
        <f t="shared" si="3"/>
        <v>52.8141758064516</v>
      </c>
      <c r="M25" s="4">
        <v>8790</v>
      </c>
      <c r="N25" s="2" t="s">
        <v>20</v>
      </c>
      <c r="O25" s="10">
        <v>0.0312</v>
      </c>
      <c r="P25" s="2" t="s">
        <v>20</v>
      </c>
    </row>
    <row r="26" spans="1:16">
      <c r="A26" s="2">
        <v>25</v>
      </c>
      <c r="B26" s="2" t="s">
        <v>40</v>
      </c>
      <c r="C26" s="2"/>
      <c r="D26" s="2" t="s">
        <v>19</v>
      </c>
      <c r="E26" s="2" t="s">
        <v>15</v>
      </c>
      <c r="F26" s="4">
        <v>35100</v>
      </c>
      <c r="G26" s="5">
        <v>35100</v>
      </c>
      <c r="H26" s="5">
        <f t="shared" si="0"/>
        <v>34355</v>
      </c>
      <c r="I26" s="5">
        <v>620000</v>
      </c>
      <c r="J26" s="8">
        <f t="shared" si="1"/>
        <v>0.0554112903225806</v>
      </c>
      <c r="K26" s="8">
        <f t="shared" si="2"/>
        <v>9.37448209677419</v>
      </c>
      <c r="L26" s="9">
        <f t="shared" si="3"/>
        <v>93.7448209677419</v>
      </c>
      <c r="M26" s="4">
        <v>12300</v>
      </c>
      <c r="N26" s="2" t="s">
        <v>20</v>
      </c>
      <c r="O26" s="10">
        <v>0.0553</v>
      </c>
      <c r="P26" s="2" t="s">
        <v>20</v>
      </c>
    </row>
    <row r="27" spans="1:16">
      <c r="A27" s="2">
        <v>26</v>
      </c>
      <c r="B27" s="2" t="s">
        <v>41</v>
      </c>
      <c r="C27" s="2"/>
      <c r="D27" s="2" t="s">
        <v>19</v>
      </c>
      <c r="E27" s="2" t="s">
        <v>15</v>
      </c>
      <c r="F27" s="4">
        <v>12400</v>
      </c>
      <c r="G27" s="5">
        <v>12400</v>
      </c>
      <c r="H27" s="5">
        <f t="shared" si="0"/>
        <v>11655</v>
      </c>
      <c r="I27" s="5">
        <v>620000</v>
      </c>
      <c r="J27" s="8">
        <f t="shared" si="1"/>
        <v>0.0187983870967742</v>
      </c>
      <c r="K27" s="8">
        <f t="shared" si="2"/>
        <v>3.18031112903226</v>
      </c>
      <c r="L27" s="9">
        <f t="shared" si="3"/>
        <v>31.8031112903226</v>
      </c>
      <c r="M27" s="4">
        <v>4160</v>
      </c>
      <c r="N27" s="2" t="s">
        <v>20</v>
      </c>
      <c r="O27" s="10">
        <v>0.0187</v>
      </c>
      <c r="P27" s="2" t="s">
        <v>20</v>
      </c>
    </row>
    <row r="28" spans="1:16">
      <c r="A28" s="2">
        <v>27</v>
      </c>
      <c r="B28" s="2" t="s">
        <v>42</v>
      </c>
      <c r="C28" s="2"/>
      <c r="D28" s="2" t="s">
        <v>19</v>
      </c>
      <c r="E28" s="2" t="s">
        <v>15</v>
      </c>
      <c r="F28" s="4">
        <v>44700</v>
      </c>
      <c r="G28" s="5">
        <v>44700</v>
      </c>
      <c r="H28" s="5">
        <f t="shared" si="0"/>
        <v>43955</v>
      </c>
      <c r="I28" s="5">
        <v>620000</v>
      </c>
      <c r="J28" s="8">
        <f t="shared" si="1"/>
        <v>0.0708951612903226</v>
      </c>
      <c r="K28" s="8">
        <f t="shared" si="2"/>
        <v>11.9940433870968</v>
      </c>
      <c r="L28" s="9">
        <f t="shared" si="3"/>
        <v>119.940433870968</v>
      </c>
      <c r="M28" s="4">
        <v>17400</v>
      </c>
      <c r="N28" s="2" t="s">
        <v>20</v>
      </c>
      <c r="O28" s="10">
        <v>0.0709</v>
      </c>
      <c r="P28" s="2" t="s">
        <v>20</v>
      </c>
    </row>
    <row r="29" spans="1:16">
      <c r="A29" s="2">
        <v>28</v>
      </c>
      <c r="B29" s="2" t="s">
        <v>43</v>
      </c>
      <c r="C29" s="2"/>
      <c r="D29" s="2" t="s">
        <v>19</v>
      </c>
      <c r="E29" s="2" t="s">
        <v>15</v>
      </c>
      <c r="F29" s="4">
        <v>18800</v>
      </c>
      <c r="G29" s="5">
        <v>18800</v>
      </c>
      <c r="H29" s="5">
        <f t="shared" si="0"/>
        <v>18055</v>
      </c>
      <c r="I29" s="5">
        <v>620000</v>
      </c>
      <c r="J29" s="8">
        <f t="shared" si="1"/>
        <v>0.0291209677419355</v>
      </c>
      <c r="K29" s="8">
        <f t="shared" si="2"/>
        <v>4.92668532258064</v>
      </c>
      <c r="L29" s="9">
        <f t="shared" si="3"/>
        <v>49.2668532258065</v>
      </c>
      <c r="M29" s="4">
        <v>7920</v>
      </c>
      <c r="N29" s="2" t="s">
        <v>20</v>
      </c>
      <c r="O29" s="10">
        <v>0.0291</v>
      </c>
      <c r="P29" s="2" t="s">
        <v>20</v>
      </c>
    </row>
    <row r="30" spans="1:16">
      <c r="A30" s="2">
        <v>29</v>
      </c>
      <c r="B30" s="2" t="s">
        <v>44</v>
      </c>
      <c r="C30" s="2"/>
      <c r="D30" s="2" t="s">
        <v>19</v>
      </c>
      <c r="E30" s="2" t="s">
        <v>15</v>
      </c>
      <c r="F30" s="4">
        <v>18200</v>
      </c>
      <c r="G30" s="5">
        <v>18200</v>
      </c>
      <c r="H30" s="5">
        <f t="shared" si="0"/>
        <v>17455</v>
      </c>
      <c r="I30" s="5">
        <v>620000</v>
      </c>
      <c r="J30" s="8">
        <f t="shared" si="1"/>
        <v>0.0281532258064516</v>
      </c>
      <c r="K30" s="8">
        <f t="shared" si="2"/>
        <v>4.76296274193548</v>
      </c>
      <c r="L30" s="9">
        <f t="shared" si="3"/>
        <v>47.6296274193548</v>
      </c>
      <c r="M30" s="4">
        <v>7900</v>
      </c>
      <c r="N30" s="2" t="s">
        <v>20</v>
      </c>
      <c r="O30" s="10">
        <v>0.0281</v>
      </c>
      <c r="P30" s="2" t="s">
        <v>20</v>
      </c>
    </row>
    <row r="31" spans="1:16">
      <c r="A31" s="2">
        <v>30</v>
      </c>
      <c r="B31" s="2" t="s">
        <v>45</v>
      </c>
      <c r="C31" s="2"/>
      <c r="D31" s="2" t="s">
        <v>19</v>
      </c>
      <c r="E31" s="2" t="s">
        <v>15</v>
      </c>
      <c r="F31" s="4">
        <v>16300</v>
      </c>
      <c r="G31" s="5">
        <v>16300</v>
      </c>
      <c r="H31" s="5">
        <f t="shared" si="0"/>
        <v>15555</v>
      </c>
      <c r="I31" s="5">
        <v>620000</v>
      </c>
      <c r="J31" s="8">
        <f t="shared" si="1"/>
        <v>0.0250887096774194</v>
      </c>
      <c r="K31" s="8">
        <f t="shared" si="2"/>
        <v>4.24450790322581</v>
      </c>
      <c r="L31" s="9">
        <f t="shared" si="3"/>
        <v>42.4450790322581</v>
      </c>
      <c r="M31" s="4">
        <v>2400</v>
      </c>
      <c r="N31" s="2" t="s">
        <v>20</v>
      </c>
      <c r="O31" s="10">
        <v>0.0251</v>
      </c>
      <c r="P31" s="2" t="s">
        <v>20</v>
      </c>
    </row>
    <row r="32" spans="1:16">
      <c r="A32" s="2">
        <v>31</v>
      </c>
      <c r="B32" s="2" t="s">
        <v>46</v>
      </c>
      <c r="C32" s="2"/>
      <c r="D32" s="2" t="s">
        <v>19</v>
      </c>
      <c r="E32" s="2" t="s">
        <v>15</v>
      </c>
      <c r="F32" s="4">
        <v>31000</v>
      </c>
      <c r="G32" s="5">
        <v>31000</v>
      </c>
      <c r="H32" s="5">
        <f t="shared" si="0"/>
        <v>30255</v>
      </c>
      <c r="I32" s="5">
        <v>620000</v>
      </c>
      <c r="J32" s="8">
        <f t="shared" si="1"/>
        <v>0.0487983870967742</v>
      </c>
      <c r="K32" s="8">
        <f t="shared" si="2"/>
        <v>8.25571112903226</v>
      </c>
      <c r="L32" s="9">
        <f t="shared" si="3"/>
        <v>82.5571112903226</v>
      </c>
      <c r="M32" s="4">
        <v>9430</v>
      </c>
      <c r="N32" s="2" t="s">
        <v>20</v>
      </c>
      <c r="O32" s="10">
        <v>0.0488</v>
      </c>
      <c r="P32" s="2" t="s">
        <v>20</v>
      </c>
    </row>
    <row r="33" spans="1:16">
      <c r="A33" s="2">
        <v>32</v>
      </c>
      <c r="B33" s="2" t="s">
        <v>47</v>
      </c>
      <c r="C33" s="2"/>
      <c r="D33" s="2" t="s">
        <v>19</v>
      </c>
      <c r="E33" s="2" t="s">
        <v>15</v>
      </c>
      <c r="F33" s="4">
        <v>20200</v>
      </c>
      <c r="G33" s="5">
        <v>20200</v>
      </c>
      <c r="H33" s="5">
        <f t="shared" si="0"/>
        <v>19455</v>
      </c>
      <c r="I33" s="5">
        <v>620000</v>
      </c>
      <c r="J33" s="8">
        <f t="shared" si="1"/>
        <v>0.0313790322580645</v>
      </c>
      <c r="K33" s="8">
        <f t="shared" si="2"/>
        <v>5.30870467741935</v>
      </c>
      <c r="L33" s="9">
        <f t="shared" si="3"/>
        <v>53.0870467741936</v>
      </c>
      <c r="M33" s="4">
        <v>4510</v>
      </c>
      <c r="N33" s="2" t="s">
        <v>20</v>
      </c>
      <c r="O33" s="10">
        <v>0.0314</v>
      </c>
      <c r="P33" s="2" t="s">
        <v>20</v>
      </c>
    </row>
    <row r="34" spans="1:16">
      <c r="A34" s="2">
        <v>33</v>
      </c>
      <c r="B34" s="2" t="s">
        <v>48</v>
      </c>
      <c r="C34" s="2"/>
      <c r="D34" s="2" t="s">
        <v>19</v>
      </c>
      <c r="E34" s="2" t="s">
        <v>15</v>
      </c>
      <c r="F34" s="4">
        <v>18300</v>
      </c>
      <c r="G34" s="5">
        <v>18300</v>
      </c>
      <c r="H34" s="5">
        <f t="shared" si="0"/>
        <v>17555</v>
      </c>
      <c r="I34" s="5">
        <v>620000</v>
      </c>
      <c r="J34" s="8">
        <f t="shared" si="1"/>
        <v>0.0283145161290323</v>
      </c>
      <c r="K34" s="8">
        <f t="shared" si="2"/>
        <v>4.79024983870968</v>
      </c>
      <c r="L34" s="9">
        <f t="shared" si="3"/>
        <v>47.9024983870968</v>
      </c>
      <c r="M34" s="4">
        <v>6750</v>
      </c>
      <c r="N34" s="2" t="s">
        <v>20</v>
      </c>
      <c r="O34" s="10">
        <v>0.0282</v>
      </c>
      <c r="P34" s="2" t="s">
        <v>20</v>
      </c>
    </row>
    <row r="35" spans="1:16">
      <c r="A35" s="2">
        <v>34</v>
      </c>
      <c r="B35" s="2" t="s">
        <v>49</v>
      </c>
      <c r="C35" s="2"/>
      <c r="D35" s="2" t="s">
        <v>19</v>
      </c>
      <c r="E35" s="2" t="s">
        <v>15</v>
      </c>
      <c r="F35" s="4">
        <v>65500</v>
      </c>
      <c r="G35" s="5">
        <v>65500</v>
      </c>
      <c r="H35" s="5">
        <f t="shared" si="0"/>
        <v>64755</v>
      </c>
      <c r="I35" s="5">
        <v>620000</v>
      </c>
      <c r="J35" s="8">
        <f t="shared" si="1"/>
        <v>0.104443548387097</v>
      </c>
      <c r="K35" s="8">
        <f t="shared" si="2"/>
        <v>17.669759516129</v>
      </c>
      <c r="L35" s="9">
        <f t="shared" si="3"/>
        <v>176.69759516129</v>
      </c>
      <c r="M35" s="4">
        <v>17900</v>
      </c>
      <c r="N35" s="2" t="s">
        <v>20</v>
      </c>
      <c r="O35" s="10">
        <v>0.104</v>
      </c>
      <c r="P35" s="2" t="s">
        <v>20</v>
      </c>
    </row>
    <row r="36" spans="1:16">
      <c r="A36" s="2">
        <v>35</v>
      </c>
      <c r="B36" s="2" t="s">
        <v>50</v>
      </c>
      <c r="C36" s="2"/>
      <c r="D36" s="2" t="s">
        <v>19</v>
      </c>
      <c r="E36" s="2" t="s">
        <v>15</v>
      </c>
      <c r="F36" s="4">
        <v>25800</v>
      </c>
      <c r="G36" s="5">
        <v>25800</v>
      </c>
      <c r="H36" s="5">
        <f t="shared" si="0"/>
        <v>25055</v>
      </c>
      <c r="I36" s="5">
        <v>620000</v>
      </c>
      <c r="J36" s="8">
        <f t="shared" si="1"/>
        <v>0.0404112903225806</v>
      </c>
      <c r="K36" s="8">
        <f t="shared" si="2"/>
        <v>6.83678209677419</v>
      </c>
      <c r="L36" s="9">
        <f t="shared" si="3"/>
        <v>68.3678209677419</v>
      </c>
      <c r="M36" s="4">
        <v>10000</v>
      </c>
      <c r="N36" s="2" t="s">
        <v>20</v>
      </c>
      <c r="O36" s="10">
        <v>0.0404</v>
      </c>
      <c r="P36" s="2" t="s">
        <v>20</v>
      </c>
    </row>
    <row r="37" spans="1:16">
      <c r="A37" s="2">
        <v>36</v>
      </c>
      <c r="B37" s="2" t="s">
        <v>51</v>
      </c>
      <c r="C37" s="2"/>
      <c r="D37" s="2" t="s">
        <v>19</v>
      </c>
      <c r="E37" s="2" t="s">
        <v>15</v>
      </c>
      <c r="F37" s="4">
        <v>15800</v>
      </c>
      <c r="G37" s="5">
        <v>15800</v>
      </c>
      <c r="H37" s="5">
        <f t="shared" si="0"/>
        <v>15055</v>
      </c>
      <c r="I37" s="5">
        <v>620000</v>
      </c>
      <c r="J37" s="8">
        <f t="shared" si="1"/>
        <v>0.0242822580645161</v>
      </c>
      <c r="K37" s="8">
        <f t="shared" si="2"/>
        <v>4.10807241935484</v>
      </c>
      <c r="L37" s="9">
        <f t="shared" si="3"/>
        <v>41.0807241935484</v>
      </c>
      <c r="M37" s="4">
        <v>6000</v>
      </c>
      <c r="N37" s="2" t="s">
        <v>20</v>
      </c>
      <c r="O37" s="10">
        <v>0.0243</v>
      </c>
      <c r="P37" s="2" t="s">
        <v>20</v>
      </c>
    </row>
    <row r="38" spans="1:16">
      <c r="A38" s="2">
        <v>37</v>
      </c>
      <c r="B38" s="2" t="s">
        <v>52</v>
      </c>
      <c r="C38" s="2"/>
      <c r="D38" s="2" t="s">
        <v>19</v>
      </c>
      <c r="E38" s="2" t="s">
        <v>15</v>
      </c>
      <c r="F38" s="4">
        <v>41500</v>
      </c>
      <c r="G38" s="5">
        <v>41500</v>
      </c>
      <c r="H38" s="5">
        <f t="shared" si="0"/>
        <v>40755</v>
      </c>
      <c r="I38" s="5">
        <v>620000</v>
      </c>
      <c r="J38" s="8">
        <f t="shared" si="1"/>
        <v>0.0657338709677419</v>
      </c>
      <c r="K38" s="8">
        <f t="shared" si="2"/>
        <v>11.1208562903226</v>
      </c>
      <c r="L38" s="9">
        <f t="shared" si="3"/>
        <v>111.208562903226</v>
      </c>
      <c r="M38" s="4">
        <v>12600</v>
      </c>
      <c r="N38" s="2" t="s">
        <v>20</v>
      </c>
      <c r="O38" s="10">
        <v>0.0656</v>
      </c>
      <c r="P38" s="2" t="s">
        <v>20</v>
      </c>
    </row>
    <row r="39" spans="1:16">
      <c r="A39" s="2">
        <v>38</v>
      </c>
      <c r="B39" s="2" t="s">
        <v>53</v>
      </c>
      <c r="C39" s="2"/>
      <c r="D39" s="2" t="s">
        <v>19</v>
      </c>
      <c r="E39" s="2" t="s">
        <v>15</v>
      </c>
      <c r="F39" s="4">
        <v>5360</v>
      </c>
      <c r="G39" s="5">
        <v>5360</v>
      </c>
      <c r="H39" s="5">
        <f t="shared" si="0"/>
        <v>4615</v>
      </c>
      <c r="I39" s="5">
        <v>620000</v>
      </c>
      <c r="J39" s="8">
        <f t="shared" si="1"/>
        <v>0.00744354838709677</v>
      </c>
      <c r="K39" s="8">
        <f t="shared" si="2"/>
        <v>1.25929951612903</v>
      </c>
      <c r="L39" s="9">
        <f t="shared" si="3"/>
        <v>12.5929951612903</v>
      </c>
      <c r="M39" s="4">
        <v>729</v>
      </c>
      <c r="N39" s="2" t="s">
        <v>20</v>
      </c>
      <c r="O39" s="10">
        <v>0.00744</v>
      </c>
      <c r="P39" s="2" t="s">
        <v>20</v>
      </c>
    </row>
    <row r="40" spans="1:16">
      <c r="A40" s="2">
        <v>39</v>
      </c>
      <c r="B40" s="2" t="s">
        <v>54</v>
      </c>
      <c r="C40" s="2"/>
      <c r="D40" s="2" t="s">
        <v>19</v>
      </c>
      <c r="E40" s="2" t="s">
        <v>15</v>
      </c>
      <c r="F40" s="4">
        <v>8360</v>
      </c>
      <c r="G40" s="5">
        <v>8360</v>
      </c>
      <c r="H40" s="5">
        <f t="shared" si="0"/>
        <v>7615</v>
      </c>
      <c r="I40" s="5">
        <v>620000</v>
      </c>
      <c r="J40" s="8">
        <f t="shared" si="1"/>
        <v>0.0122822580645161</v>
      </c>
      <c r="K40" s="8">
        <f t="shared" si="2"/>
        <v>2.07791241935484</v>
      </c>
      <c r="L40" s="9">
        <f t="shared" si="3"/>
        <v>20.7791241935484</v>
      </c>
      <c r="M40" s="4">
        <v>1920</v>
      </c>
      <c r="N40" s="2" t="s">
        <v>20</v>
      </c>
      <c r="O40" s="10">
        <v>0.0123</v>
      </c>
      <c r="P40" s="2" t="s">
        <v>20</v>
      </c>
    </row>
    <row r="41" spans="1:16">
      <c r="A41" s="2">
        <v>40</v>
      </c>
      <c r="B41" s="2" t="s">
        <v>55</v>
      </c>
      <c r="C41" s="2"/>
      <c r="D41" s="2" t="s">
        <v>19</v>
      </c>
      <c r="E41" s="2" t="s">
        <v>15</v>
      </c>
      <c r="F41" s="4">
        <v>4270</v>
      </c>
      <c r="G41" s="5">
        <v>4270</v>
      </c>
      <c r="H41" s="5">
        <f t="shared" si="0"/>
        <v>3525</v>
      </c>
      <c r="I41" s="5">
        <v>620000</v>
      </c>
      <c r="J41" s="8">
        <f t="shared" si="1"/>
        <v>0.00568548387096774</v>
      </c>
      <c r="K41" s="8">
        <f t="shared" si="2"/>
        <v>0.961870161290323</v>
      </c>
      <c r="L41" s="9">
        <f t="shared" si="3"/>
        <v>9.61870161290323</v>
      </c>
      <c r="M41" s="4">
        <v>687</v>
      </c>
      <c r="N41" s="2" t="s">
        <v>20</v>
      </c>
      <c r="O41" s="10">
        <v>0.00568</v>
      </c>
      <c r="P41" s="2" t="s">
        <v>20</v>
      </c>
    </row>
    <row r="42" spans="1:16">
      <c r="A42" s="2">
        <v>41</v>
      </c>
      <c r="B42" s="2" t="s">
        <v>56</v>
      </c>
      <c r="C42" s="2"/>
      <c r="D42" s="2" t="s">
        <v>19</v>
      </c>
      <c r="E42" s="2" t="s">
        <v>15</v>
      </c>
      <c r="F42" s="4">
        <v>7880</v>
      </c>
      <c r="G42" s="5">
        <v>7880</v>
      </c>
      <c r="H42" s="5">
        <f t="shared" si="0"/>
        <v>7135</v>
      </c>
      <c r="I42" s="5">
        <v>620000</v>
      </c>
      <c r="J42" s="8">
        <f t="shared" si="1"/>
        <v>0.011508064516129</v>
      </c>
      <c r="K42" s="8">
        <f t="shared" si="2"/>
        <v>1.94693435483871</v>
      </c>
      <c r="L42" s="9">
        <f t="shared" si="3"/>
        <v>19.4693435483871</v>
      </c>
      <c r="M42" s="4">
        <v>1940</v>
      </c>
      <c r="N42" s="2" t="s">
        <v>20</v>
      </c>
      <c r="O42" s="10">
        <v>0.0115</v>
      </c>
      <c r="P42" s="2" t="s">
        <v>20</v>
      </c>
    </row>
    <row r="43" spans="1:16">
      <c r="A43" s="2">
        <v>42</v>
      </c>
      <c r="B43" s="7" t="s">
        <v>57</v>
      </c>
      <c r="C43" s="2"/>
      <c r="D43" s="2" t="s">
        <v>19</v>
      </c>
      <c r="E43" s="2" t="s">
        <v>15</v>
      </c>
      <c r="F43" s="4">
        <v>19900</v>
      </c>
      <c r="G43" s="5">
        <v>19900</v>
      </c>
      <c r="H43" s="5">
        <f t="shared" si="0"/>
        <v>19155</v>
      </c>
      <c r="I43" s="5">
        <v>620000</v>
      </c>
      <c r="J43" s="8">
        <v>0.0309</v>
      </c>
      <c r="K43" s="8">
        <f t="shared" si="2"/>
        <v>5.227662</v>
      </c>
      <c r="L43" s="9">
        <f t="shared" si="3"/>
        <v>52.27662</v>
      </c>
      <c r="M43" s="4">
        <v>6350</v>
      </c>
      <c r="N43" s="2"/>
      <c r="O43" s="10">
        <v>0.0309</v>
      </c>
      <c r="P43" s="2" t="s">
        <v>20</v>
      </c>
    </row>
    <row r="44" spans="1:16">
      <c r="A44" s="2">
        <v>43</v>
      </c>
      <c r="B44" s="2" t="s">
        <v>58</v>
      </c>
      <c r="C44" s="2"/>
      <c r="D44" s="2" t="s">
        <v>19</v>
      </c>
      <c r="E44" s="2" t="s">
        <v>15</v>
      </c>
      <c r="F44" s="4">
        <v>45200</v>
      </c>
      <c r="G44" s="5">
        <v>45200</v>
      </c>
      <c r="H44" s="5">
        <f t="shared" si="0"/>
        <v>44455</v>
      </c>
      <c r="I44" s="5">
        <v>620000</v>
      </c>
      <c r="J44" s="8">
        <f t="shared" ref="J44:J54" si="4">H44/I44</f>
        <v>0.0717016129032258</v>
      </c>
      <c r="K44" s="8">
        <f t="shared" si="2"/>
        <v>12.1304788709677</v>
      </c>
      <c r="L44" s="9">
        <f t="shared" si="3"/>
        <v>121.304788709677</v>
      </c>
      <c r="M44" s="4">
        <v>12400</v>
      </c>
      <c r="N44" s="2" t="s">
        <v>20</v>
      </c>
      <c r="O44" s="10">
        <v>0.0716</v>
      </c>
      <c r="P44" s="2" t="s">
        <v>20</v>
      </c>
    </row>
    <row r="45" spans="1:16">
      <c r="A45" s="2">
        <v>44</v>
      </c>
      <c r="B45" s="2" t="s">
        <v>59</v>
      </c>
      <c r="C45" s="2"/>
      <c r="D45" s="2" t="s">
        <v>19</v>
      </c>
      <c r="E45" s="2" t="s">
        <v>15</v>
      </c>
      <c r="F45" s="4">
        <v>52000</v>
      </c>
      <c r="G45" s="5">
        <v>52000</v>
      </c>
      <c r="H45" s="5">
        <f t="shared" si="0"/>
        <v>51255</v>
      </c>
      <c r="I45" s="5">
        <v>620000</v>
      </c>
      <c r="J45" s="8">
        <f t="shared" si="4"/>
        <v>0.0826693548387097</v>
      </c>
      <c r="K45" s="8">
        <f t="shared" si="2"/>
        <v>13.9860014516129</v>
      </c>
      <c r="L45" s="9">
        <f t="shared" si="3"/>
        <v>139.860014516129</v>
      </c>
      <c r="M45" s="4">
        <v>12300</v>
      </c>
      <c r="N45" s="2" t="s">
        <v>20</v>
      </c>
      <c r="O45" s="10">
        <v>0.0826</v>
      </c>
      <c r="P45" s="2" t="s">
        <v>20</v>
      </c>
    </row>
    <row r="46" spans="1:16">
      <c r="A46" s="2">
        <v>45</v>
      </c>
      <c r="B46" s="2" t="s">
        <v>60</v>
      </c>
      <c r="C46" s="2"/>
      <c r="D46" s="2" t="s">
        <v>19</v>
      </c>
      <c r="E46" s="2" t="s">
        <v>15</v>
      </c>
      <c r="F46" s="4">
        <v>31000</v>
      </c>
      <c r="G46" s="5">
        <v>31000</v>
      </c>
      <c r="H46" s="5">
        <f t="shared" si="0"/>
        <v>30255</v>
      </c>
      <c r="I46" s="5">
        <v>620000</v>
      </c>
      <c r="J46" s="8">
        <f t="shared" si="4"/>
        <v>0.0487983870967742</v>
      </c>
      <c r="K46" s="8">
        <f t="shared" si="2"/>
        <v>8.25571112903226</v>
      </c>
      <c r="L46" s="9">
        <f t="shared" si="3"/>
        <v>82.5571112903226</v>
      </c>
      <c r="M46" s="4">
        <v>10900</v>
      </c>
      <c r="N46" s="2" t="s">
        <v>20</v>
      </c>
      <c r="O46" s="10">
        <v>0.0487</v>
      </c>
      <c r="P46" s="2" t="s">
        <v>20</v>
      </c>
    </row>
    <row r="47" spans="1:16">
      <c r="A47" s="2">
        <v>46</v>
      </c>
      <c r="B47" s="2" t="s">
        <v>61</v>
      </c>
      <c r="C47" s="2"/>
      <c r="D47" s="2" t="s">
        <v>19</v>
      </c>
      <c r="E47" s="2" t="s">
        <v>15</v>
      </c>
      <c r="F47" s="4">
        <v>20100</v>
      </c>
      <c r="G47" s="5">
        <v>20100</v>
      </c>
      <c r="H47" s="5">
        <f t="shared" si="0"/>
        <v>19355</v>
      </c>
      <c r="I47" s="5">
        <v>620000</v>
      </c>
      <c r="J47" s="8">
        <f t="shared" si="4"/>
        <v>0.0312177419354839</v>
      </c>
      <c r="K47" s="8">
        <f t="shared" si="2"/>
        <v>5.28141758064516</v>
      </c>
      <c r="L47" s="9">
        <f t="shared" si="3"/>
        <v>52.8141758064516</v>
      </c>
      <c r="M47" s="4">
        <v>5510</v>
      </c>
      <c r="N47" s="2" t="s">
        <v>20</v>
      </c>
      <c r="O47" s="10">
        <v>0.0311</v>
      </c>
      <c r="P47" s="2" t="s">
        <v>20</v>
      </c>
    </row>
    <row r="48" spans="1:16">
      <c r="A48" s="2">
        <v>47</v>
      </c>
      <c r="B48" s="2" t="s">
        <v>62</v>
      </c>
      <c r="C48" s="2"/>
      <c r="D48" s="2" t="s">
        <v>19</v>
      </c>
      <c r="E48" s="2" t="s">
        <v>15</v>
      </c>
      <c r="F48" s="4">
        <v>39900</v>
      </c>
      <c r="G48" s="5">
        <v>39900</v>
      </c>
      <c r="H48" s="5">
        <f t="shared" si="0"/>
        <v>39155</v>
      </c>
      <c r="I48" s="5">
        <v>620000</v>
      </c>
      <c r="J48" s="8">
        <f t="shared" si="4"/>
        <v>0.0631532258064516</v>
      </c>
      <c r="K48" s="8">
        <f t="shared" si="2"/>
        <v>10.6842627419355</v>
      </c>
      <c r="L48" s="9">
        <f t="shared" si="3"/>
        <v>106.842627419355</v>
      </c>
      <c r="M48" s="4">
        <v>12900</v>
      </c>
      <c r="N48" s="2" t="s">
        <v>20</v>
      </c>
      <c r="O48" s="10">
        <v>0.0632</v>
      </c>
      <c r="P48" s="2" t="s">
        <v>20</v>
      </c>
    </row>
    <row r="49" spans="1:16">
      <c r="A49" s="2">
        <v>48</v>
      </c>
      <c r="B49" s="2" t="s">
        <v>63</v>
      </c>
      <c r="C49" s="2"/>
      <c r="D49" s="2" t="s">
        <v>19</v>
      </c>
      <c r="E49" s="2" t="s">
        <v>15</v>
      </c>
      <c r="F49" s="4">
        <v>31500</v>
      </c>
      <c r="G49" s="5">
        <v>31500</v>
      </c>
      <c r="H49" s="5">
        <f t="shared" si="0"/>
        <v>30755</v>
      </c>
      <c r="I49" s="5">
        <v>620000</v>
      </c>
      <c r="J49" s="8">
        <f t="shared" si="4"/>
        <v>0.0496048387096774</v>
      </c>
      <c r="K49" s="8">
        <f t="shared" si="2"/>
        <v>8.39214661290323</v>
      </c>
      <c r="L49" s="9">
        <f t="shared" si="3"/>
        <v>83.9214661290323</v>
      </c>
      <c r="M49" s="4">
        <v>11200</v>
      </c>
      <c r="N49" s="2" t="s">
        <v>20</v>
      </c>
      <c r="O49" s="10">
        <v>0.0495</v>
      </c>
      <c r="P49" s="2" t="s">
        <v>20</v>
      </c>
    </row>
    <row r="50" spans="1:16">
      <c r="A50" s="2">
        <v>49</v>
      </c>
      <c r="B50" s="2" t="s">
        <v>64</v>
      </c>
      <c r="C50" s="2"/>
      <c r="D50" s="2" t="s">
        <v>19</v>
      </c>
      <c r="E50" s="2" t="s">
        <v>15</v>
      </c>
      <c r="F50" s="4">
        <v>54500</v>
      </c>
      <c r="G50" s="5">
        <v>54500</v>
      </c>
      <c r="H50" s="5">
        <f t="shared" si="0"/>
        <v>53755</v>
      </c>
      <c r="I50" s="5">
        <v>620000</v>
      </c>
      <c r="J50" s="8">
        <f t="shared" si="4"/>
        <v>0.0867016129032258</v>
      </c>
      <c r="K50" s="8">
        <f t="shared" si="2"/>
        <v>14.6681788709677</v>
      </c>
      <c r="L50" s="9">
        <f t="shared" si="3"/>
        <v>146.681788709677</v>
      </c>
      <c r="M50" s="4">
        <v>14500</v>
      </c>
      <c r="N50" s="2" t="s">
        <v>20</v>
      </c>
      <c r="O50" s="10">
        <v>0.0866</v>
      </c>
      <c r="P50" s="2" t="s">
        <v>20</v>
      </c>
    </row>
    <row r="51" spans="1:16">
      <c r="A51" s="2">
        <v>50</v>
      </c>
      <c r="B51" s="2" t="s">
        <v>65</v>
      </c>
      <c r="C51" s="2"/>
      <c r="D51" s="2" t="s">
        <v>19</v>
      </c>
      <c r="E51" s="2" t="s">
        <v>15</v>
      </c>
      <c r="F51" s="4">
        <v>13300</v>
      </c>
      <c r="G51" s="5">
        <v>13300</v>
      </c>
      <c r="H51" s="5">
        <f t="shared" si="0"/>
        <v>12555</v>
      </c>
      <c r="I51" s="5">
        <v>620000</v>
      </c>
      <c r="J51" s="8">
        <f t="shared" si="4"/>
        <v>0.02025</v>
      </c>
      <c r="K51" s="8">
        <f t="shared" si="2"/>
        <v>3.425895</v>
      </c>
      <c r="L51" s="9">
        <f t="shared" si="3"/>
        <v>34.25895</v>
      </c>
      <c r="M51" s="4">
        <v>3740</v>
      </c>
      <c r="N51" s="2" t="s">
        <v>20</v>
      </c>
      <c r="O51" s="10">
        <v>0.0202</v>
      </c>
      <c r="P51" s="2" t="s">
        <v>20</v>
      </c>
    </row>
    <row r="52" spans="1:16">
      <c r="A52" s="2">
        <v>51</v>
      </c>
      <c r="B52" s="2" t="s">
        <v>66</v>
      </c>
      <c r="C52" s="2"/>
      <c r="D52" s="2" t="s">
        <v>19</v>
      </c>
      <c r="E52" s="2" t="s">
        <v>15</v>
      </c>
      <c r="F52" s="4">
        <v>49500</v>
      </c>
      <c r="G52" s="5">
        <v>49500</v>
      </c>
      <c r="H52" s="5">
        <f t="shared" si="0"/>
        <v>48755</v>
      </c>
      <c r="I52" s="5">
        <v>620000</v>
      </c>
      <c r="J52" s="8">
        <f t="shared" si="4"/>
        <v>0.0786370967741935</v>
      </c>
      <c r="K52" s="8">
        <f t="shared" si="2"/>
        <v>13.3038240322581</v>
      </c>
      <c r="L52" s="9">
        <f t="shared" si="3"/>
        <v>133.038240322581</v>
      </c>
      <c r="M52" s="4">
        <v>17000</v>
      </c>
      <c r="N52" s="2" t="s">
        <v>20</v>
      </c>
      <c r="O52" s="10">
        <v>0.0785</v>
      </c>
      <c r="P52" s="2" t="s">
        <v>20</v>
      </c>
    </row>
    <row r="53" spans="1:16">
      <c r="A53" s="2">
        <v>52</v>
      </c>
      <c r="B53" s="2" t="s">
        <v>67</v>
      </c>
      <c r="C53" s="2"/>
      <c r="D53" s="2" t="s">
        <v>19</v>
      </c>
      <c r="E53" s="2" t="s">
        <v>15</v>
      </c>
      <c r="F53" s="4">
        <v>18600</v>
      </c>
      <c r="G53" s="5">
        <v>18600</v>
      </c>
      <c r="H53" s="5">
        <f t="shared" si="0"/>
        <v>17855</v>
      </c>
      <c r="I53" s="5">
        <v>620000</v>
      </c>
      <c r="J53" s="8">
        <f t="shared" si="4"/>
        <v>0.0287983870967742</v>
      </c>
      <c r="K53" s="8">
        <f t="shared" si="2"/>
        <v>4.87211112903226</v>
      </c>
      <c r="L53" s="9">
        <f t="shared" si="3"/>
        <v>48.7211112903226</v>
      </c>
      <c r="M53" s="4">
        <v>2010</v>
      </c>
      <c r="N53" s="2" t="s">
        <v>20</v>
      </c>
      <c r="O53" s="10">
        <v>0.0287</v>
      </c>
      <c r="P53" s="2" t="s">
        <v>20</v>
      </c>
    </row>
    <row r="54" spans="1:16">
      <c r="A54" s="2">
        <v>53</v>
      </c>
      <c r="B54" s="2" t="s">
        <v>68</v>
      </c>
      <c r="C54" s="2"/>
      <c r="D54" s="2" t="s">
        <v>19</v>
      </c>
      <c r="E54" s="2" t="s">
        <v>15</v>
      </c>
      <c r="F54" s="4">
        <v>9710</v>
      </c>
      <c r="G54" s="5">
        <v>9710</v>
      </c>
      <c r="H54" s="5">
        <f t="shared" si="0"/>
        <v>8965</v>
      </c>
      <c r="I54" s="5">
        <v>620000</v>
      </c>
      <c r="J54" s="8">
        <f t="shared" si="4"/>
        <v>0.0144596774193548</v>
      </c>
      <c r="K54" s="8">
        <f t="shared" si="2"/>
        <v>2.44628822580645</v>
      </c>
      <c r="L54" s="9">
        <f t="shared" si="3"/>
        <v>24.4628822580645</v>
      </c>
      <c r="M54" s="4">
        <v>2520</v>
      </c>
      <c r="N54" s="2" t="s">
        <v>20</v>
      </c>
      <c r="O54" s="10">
        <v>0.0145</v>
      </c>
      <c r="P54" s="2" t="s">
        <v>20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E_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y007</dc:creator>
  <cp:lastModifiedBy>LXJ鹅不食草</cp:lastModifiedBy>
  <dcterms:created xsi:type="dcterms:W3CDTF">2023-06-26T02:39:00Z</dcterms:created>
  <dcterms:modified xsi:type="dcterms:W3CDTF">2024-06-04T03:3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6BF2B78AEAD4B66BA1CFBB35FC49760_11</vt:lpwstr>
  </property>
  <property fmtid="{D5CDD505-2E9C-101B-9397-08002B2CF9AE}" pid="3" name="KSOProductBuildVer">
    <vt:lpwstr>2052-12.1.0.16929</vt:lpwstr>
  </property>
</Properties>
</file>